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inthompson/Documents/SunetraProject/DraftSubmission5/"/>
    </mc:Choice>
  </mc:AlternateContent>
  <xr:revisionPtr revIDLastSave="0" documentId="13_ncr:1_{C08C7E67-A4F1-7A4A-A767-3754CDBDE802}" xr6:coauthVersionLast="36" xr6:coauthVersionMax="36" xr10:uidLastSave="{00000000-0000-0000-0000-000000000000}"/>
  <bookViews>
    <workbookView xWindow="0" yWindow="460" windowWidth="25600" windowHeight="10980" xr2:uid="{63742244-6F33-CA43-9059-28225AE95861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5" i="1" l="1"/>
  <c r="N6" i="1" s="1"/>
  <c r="N8" i="1" s="1"/>
  <c r="F6" i="1"/>
  <c r="F8" i="1" s="1"/>
  <c r="J6" i="1"/>
  <c r="J8" i="1" s="1"/>
  <c r="C5" i="1"/>
  <c r="C6" i="1" s="1"/>
  <c r="C8" i="1" s="1"/>
  <c r="D5" i="1"/>
  <c r="D6" i="1" s="1"/>
  <c r="D8" i="1" s="1"/>
  <c r="E5" i="1"/>
  <c r="E6" i="1" s="1"/>
  <c r="E8" i="1" s="1"/>
  <c r="F5" i="1"/>
  <c r="G5" i="1"/>
  <c r="G6" i="1" s="1"/>
  <c r="G8" i="1" s="1"/>
  <c r="H5" i="1"/>
  <c r="H6" i="1" s="1"/>
  <c r="H8" i="1" s="1"/>
  <c r="I5" i="1"/>
  <c r="I6" i="1" s="1"/>
  <c r="I8" i="1" s="1"/>
  <c r="J5" i="1"/>
  <c r="K5" i="1"/>
  <c r="K6" i="1" s="1"/>
  <c r="K8" i="1" s="1"/>
  <c r="L5" i="1"/>
  <c r="L6" i="1" s="1"/>
  <c r="L8" i="1" s="1"/>
  <c r="B5" i="1"/>
  <c r="B6" i="1" s="1"/>
  <c r="B8" i="1" s="1"/>
  <c r="E10" i="1" l="1"/>
  <c r="B11" i="1"/>
  <c r="B10" i="1"/>
</calcChain>
</file>

<file path=xl/sharedStrings.xml><?xml version="1.0" encoding="utf-8"?>
<sst xmlns="http://schemas.openxmlformats.org/spreadsheetml/2006/main" count="8" uniqueCount="8">
  <si>
    <t>Population size</t>
  </si>
  <si>
    <t>Number of immigrants EUR -&gt; USA</t>
  </si>
  <si>
    <t xml:space="preserve">Annual probability of migration </t>
  </si>
  <si>
    <t>Daily probability of migration</t>
  </si>
  <si>
    <t>Daily travel rate</t>
  </si>
  <si>
    <t>Min daily travel rate (1914 - 1924)</t>
  </si>
  <si>
    <t>Max daily travel rate (1914 - 1924)</t>
  </si>
  <si>
    <t>Mean daily travel rate (1914-192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 applyAlignment="1">
      <alignment vertical="top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74874-B736-4F4E-9DB9-209A247E9710}">
  <dimension ref="A1:N11"/>
  <sheetViews>
    <sheetView tabSelected="1" workbookViewId="0">
      <selection activeCell="D10" sqref="D10"/>
    </sheetView>
  </sheetViews>
  <sheetFormatPr baseColWidth="10" defaultRowHeight="16" x14ac:dyDescent="0.2"/>
  <cols>
    <col min="1" max="1" width="30.5" customWidth="1"/>
    <col min="2" max="3" width="12.1640625" bestFit="1" customWidth="1"/>
    <col min="4" max="4" width="34" customWidth="1"/>
  </cols>
  <sheetData>
    <row r="1" spans="1:14" x14ac:dyDescent="0.2">
      <c r="B1" s="2">
        <v>1914</v>
      </c>
      <c r="C1" s="2">
        <v>1915</v>
      </c>
      <c r="D1" s="2">
        <v>1916</v>
      </c>
      <c r="E1" s="2">
        <v>1917</v>
      </c>
      <c r="F1" s="2">
        <v>1918</v>
      </c>
      <c r="G1" s="2">
        <v>1919</v>
      </c>
      <c r="H1" s="2">
        <v>1920</v>
      </c>
      <c r="I1" s="2">
        <v>1921</v>
      </c>
      <c r="J1" s="2">
        <v>1922</v>
      </c>
      <c r="K1" s="2">
        <v>1923</v>
      </c>
      <c r="L1" s="2">
        <v>1924</v>
      </c>
      <c r="M1" s="2"/>
      <c r="N1" s="2">
        <v>2016</v>
      </c>
    </row>
    <row r="2" spans="1:14" x14ac:dyDescent="0.2">
      <c r="A2" s="2" t="s">
        <v>0</v>
      </c>
      <c r="B2">
        <v>371755500</v>
      </c>
      <c r="C2">
        <v>383340300</v>
      </c>
      <c r="D2">
        <v>36431500</v>
      </c>
      <c r="E2">
        <v>364920900</v>
      </c>
      <c r="F2">
        <v>361667600</v>
      </c>
      <c r="G2">
        <v>375792500</v>
      </c>
      <c r="H2">
        <v>40498450</v>
      </c>
      <c r="I2">
        <v>411519400</v>
      </c>
      <c r="J2">
        <v>406043300</v>
      </c>
      <c r="K2">
        <v>420396400</v>
      </c>
      <c r="L2">
        <v>420930800</v>
      </c>
      <c r="N2">
        <v>510000000</v>
      </c>
    </row>
    <row r="3" spans="1:14" x14ac:dyDescent="0.2">
      <c r="A3" s="2" t="s">
        <v>1</v>
      </c>
      <c r="B3">
        <v>646328</v>
      </c>
      <c r="C3">
        <v>152405</v>
      </c>
      <c r="D3">
        <v>103427</v>
      </c>
      <c r="E3">
        <v>116496</v>
      </c>
      <c r="F3">
        <v>23905</v>
      </c>
      <c r="G3">
        <v>20822</v>
      </c>
      <c r="H3">
        <v>233202</v>
      </c>
      <c r="I3">
        <v>620092</v>
      </c>
      <c r="J3">
        <v>188487</v>
      </c>
      <c r="K3">
        <v>249090</v>
      </c>
      <c r="L3">
        <v>301803</v>
      </c>
      <c r="N3">
        <v>68500000</v>
      </c>
    </row>
    <row r="4" spans="1:14" x14ac:dyDescent="0.2">
      <c r="A4" s="2"/>
    </row>
    <row r="5" spans="1:14" x14ac:dyDescent="0.2">
      <c r="A5" s="2" t="s">
        <v>2</v>
      </c>
      <c r="B5">
        <f>B3/B2</f>
        <v>1.7385835582795681E-3</v>
      </c>
      <c r="C5">
        <f t="shared" ref="C5:L5" si="0">C3/C2</f>
        <v>3.9757103544813839E-4</v>
      </c>
      <c r="D5">
        <f t="shared" si="0"/>
        <v>2.8389443201624967E-3</v>
      </c>
      <c r="E5">
        <f t="shared" si="0"/>
        <v>3.1923630573091322E-4</v>
      </c>
      <c r="F5">
        <f t="shared" si="0"/>
        <v>6.609660362166807E-5</v>
      </c>
      <c r="G5">
        <f t="shared" si="0"/>
        <v>5.5408237258593504E-5</v>
      </c>
      <c r="H5">
        <f t="shared" si="0"/>
        <v>5.7582944532445068E-3</v>
      </c>
      <c r="I5">
        <f t="shared" si="0"/>
        <v>1.5068354007125788E-3</v>
      </c>
      <c r="J5">
        <f t="shared" si="0"/>
        <v>4.6420418709039159E-4</v>
      </c>
      <c r="K5">
        <f t="shared" si="0"/>
        <v>5.9251220990474702E-4</v>
      </c>
      <c r="L5">
        <f t="shared" si="0"/>
        <v>7.1698958593669078E-4</v>
      </c>
      <c r="N5">
        <f t="shared" ref="N5" si="1">N3/N2</f>
        <v>0.13431372549019607</v>
      </c>
    </row>
    <row r="6" spans="1:14" x14ac:dyDescent="0.2">
      <c r="A6" s="2" t="s">
        <v>3</v>
      </c>
      <c r="B6" s="1">
        <f>B5/365</f>
        <v>4.7632426254234745E-6</v>
      </c>
      <c r="C6" s="1">
        <f t="shared" ref="C6:L6" si="2">C5/365</f>
        <v>1.0892357135565436E-6</v>
      </c>
      <c r="D6" s="1">
        <f t="shared" si="2"/>
        <v>7.7779296442808135E-6</v>
      </c>
      <c r="E6" s="1">
        <f t="shared" si="2"/>
        <v>8.7462001570113209E-7</v>
      </c>
      <c r="F6" s="1">
        <f t="shared" si="2"/>
        <v>1.8108658526484403E-7</v>
      </c>
      <c r="G6" s="1">
        <f t="shared" si="2"/>
        <v>1.5180338974957125E-7</v>
      </c>
      <c r="H6" s="1">
        <f t="shared" si="2"/>
        <v>1.5776149186971251E-5</v>
      </c>
      <c r="I6" s="1">
        <f t="shared" si="2"/>
        <v>4.128316166335832E-6</v>
      </c>
      <c r="J6" s="1">
        <f t="shared" si="2"/>
        <v>1.2717922933983331E-6</v>
      </c>
      <c r="K6" s="1">
        <f t="shared" si="2"/>
        <v>1.6233211230267043E-6</v>
      </c>
      <c r="L6" s="1">
        <f t="shared" si="2"/>
        <v>1.9643550299635364E-6</v>
      </c>
      <c r="M6" s="1"/>
      <c r="N6" s="1">
        <f t="shared" ref="N6" si="3">N5/365</f>
        <v>3.6798280956218101E-4</v>
      </c>
    </row>
    <row r="7" spans="1:14" x14ac:dyDescent="0.2">
      <c r="A7" s="2"/>
    </row>
    <row r="8" spans="1:14" x14ac:dyDescent="0.2">
      <c r="A8" s="2" t="s">
        <v>4</v>
      </c>
      <c r="B8">
        <f xml:space="preserve"> - LN(1 - B6)</f>
        <v>4.7632539697146578E-6</v>
      </c>
      <c r="C8">
        <f xml:space="preserve"> - LN(1 - C6)</f>
        <v>1.0892363067315869E-6</v>
      </c>
      <c r="D8">
        <f t="shared" ref="D8:L8" si="4" xml:space="preserve"> - LN(1 - D6)</f>
        <v>7.7779598924886911E-6</v>
      </c>
      <c r="E8">
        <f t="shared" si="4"/>
        <v>8.7462039822531801E-7</v>
      </c>
      <c r="F8">
        <f t="shared" si="4"/>
        <v>1.8108660167866378E-7</v>
      </c>
      <c r="G8">
        <f t="shared" si="4"/>
        <v>1.5180340126954266E-7</v>
      </c>
      <c r="H8">
        <f t="shared" si="4"/>
        <v>1.57762736317694E-5</v>
      </c>
      <c r="I8">
        <f t="shared" si="4"/>
        <v>4.1283246878836377E-6</v>
      </c>
      <c r="J8">
        <f t="shared" si="4"/>
        <v>1.2717931020954401E-6</v>
      </c>
      <c r="K8">
        <f t="shared" si="4"/>
        <v>1.6233224406658851E-6</v>
      </c>
      <c r="L8">
        <f t="shared" si="4"/>
        <v>1.9643569593187008E-6</v>
      </c>
      <c r="N8">
        <f xml:space="preserve"> - LN(1 - N6)</f>
        <v>3.6805053185051879E-4</v>
      </c>
    </row>
    <row r="9" spans="1:14" x14ac:dyDescent="0.2">
      <c r="A9" s="2"/>
    </row>
    <row r="10" spans="1:14" x14ac:dyDescent="0.2">
      <c r="A10" s="2" t="s">
        <v>5</v>
      </c>
      <c r="B10">
        <f>MIN(B8:L8)</f>
        <v>1.5180340126954266E-7</v>
      </c>
      <c r="D10" s="2" t="s">
        <v>7</v>
      </c>
      <c r="E10">
        <f>AVERAGE(B8:L8)</f>
        <v>3.600184671985593E-6</v>
      </c>
    </row>
    <row r="11" spans="1:14" x14ac:dyDescent="0.2">
      <c r="A11" s="2" t="s">
        <v>6</v>
      </c>
      <c r="B11">
        <f>MAX(B8:L8)</f>
        <v>1.57762736317694E-5</v>
      </c>
    </row>
  </sheetData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8-08-30T09:52:00Z</cp:lastPrinted>
  <dcterms:created xsi:type="dcterms:W3CDTF">2018-08-16T08:10:39Z</dcterms:created>
  <dcterms:modified xsi:type="dcterms:W3CDTF">2018-08-30T09:52:00Z</dcterms:modified>
</cp:coreProperties>
</file>